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C:\Arie - laptop backup LAB_HP\Copy\Moran's Lab\ERC-microRNA evolution\results\28.3.18 AGO IP sequencing results\Novel miRNAs\Publication Data\Supplementary\FinalFigs\"/>
    </mc:Choice>
  </mc:AlternateContent>
  <xr:revisionPtr revIDLastSave="0" documentId="13_ncr:1_{DB09C2CD-0FCF-46C0-85AD-1033C79DCCD0}" xr6:coauthVersionLast="45" xr6:coauthVersionMax="45" xr10:uidLastSave="{00000000-0000-0000-0000-000000000000}"/>
  <bookViews>
    <workbookView xWindow="-28920" yWindow="-2130" windowWidth="29040" windowHeight="15840" xr2:uid="{00000000-000D-0000-FFFF-FFFF00000000}"/>
  </bookViews>
  <sheets>
    <sheet name="AGO_nanostring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6" l="1"/>
  <c r="J8" i="6"/>
  <c r="M8" i="6"/>
  <c r="P8" i="6"/>
  <c r="S8" i="6"/>
  <c r="V8" i="6"/>
  <c r="Y8" i="6"/>
  <c r="AB8" i="6"/>
  <c r="AE8" i="6"/>
  <c r="AH8" i="6"/>
  <c r="AK8" i="6"/>
  <c r="AN8" i="6"/>
  <c r="AQ8" i="6"/>
  <c r="AT8" i="6"/>
  <c r="AW8" i="6"/>
  <c r="G9" i="6"/>
  <c r="J9" i="6"/>
  <c r="M9" i="6"/>
  <c r="P9" i="6"/>
  <c r="S9" i="6"/>
  <c r="V9" i="6"/>
  <c r="Y9" i="6"/>
  <c r="AB9" i="6"/>
  <c r="AE9" i="6"/>
  <c r="AH9" i="6"/>
  <c r="AK9" i="6"/>
  <c r="AN9" i="6"/>
  <c r="AQ9" i="6"/>
  <c r="AT9" i="6"/>
  <c r="AW9" i="6"/>
  <c r="D9" i="6"/>
  <c r="D8" i="6"/>
  <c r="D7" i="6"/>
  <c r="G7" i="6"/>
  <c r="J7" i="6"/>
  <c r="M7" i="6"/>
  <c r="P7" i="6"/>
  <c r="S7" i="6"/>
  <c r="V7" i="6"/>
  <c r="Y7" i="6"/>
  <c r="AB7" i="6"/>
  <c r="AE7" i="6"/>
  <c r="AH7" i="6"/>
  <c r="AK7" i="6"/>
  <c r="AN7" i="6"/>
  <c r="AQ7" i="6"/>
  <c r="AT7" i="6"/>
  <c r="AW7" i="6"/>
  <c r="AW6" i="6"/>
  <c r="AT6" i="6"/>
  <c r="AQ6" i="6"/>
  <c r="AN6" i="6"/>
  <c r="AK6" i="6"/>
  <c r="AH6" i="6"/>
  <c r="AE6" i="6"/>
  <c r="AB6" i="6"/>
  <c r="Y6" i="6"/>
  <c r="V6" i="6"/>
  <c r="S6" i="6"/>
  <c r="P6" i="6"/>
  <c r="M6" i="6"/>
  <c r="J6" i="6"/>
  <c r="G6" i="6"/>
  <c r="D6" i="6"/>
</calcChain>
</file>

<file path=xl/sharedStrings.xml><?xml version="1.0" encoding="utf-8"?>
<sst xmlns="http://schemas.openxmlformats.org/spreadsheetml/2006/main" count="162" uniqueCount="76">
  <si>
    <t>AGO2</t>
  </si>
  <si>
    <t>File Name</t>
  </si>
  <si>
    <t>20150909_GEX-Yehu-1-9-9-15_01_01.RCC</t>
  </si>
  <si>
    <t>20150909_GEX-Yehu-1-9-9-15_01_02.RCC</t>
  </si>
  <si>
    <t>20150909_GEX-Yehu-1-9-9-15_01_03.RCC</t>
  </si>
  <si>
    <t>20150909_GEX-Yehu-1-9-9-15_01_04.RCC</t>
  </si>
  <si>
    <t>20150909_GEX-Yehu-1-9-9-15_01_05.RCC</t>
  </si>
  <si>
    <t>20150909_GEX-Yehu-1-9-9-15_01_06.RCC</t>
  </si>
  <si>
    <t>20150909_GEX-Yehu-1-9-9-15_01_07.RCC</t>
  </si>
  <si>
    <t>20150909_GEX-Yehu-1-9-9-15_01_08.RCC</t>
  </si>
  <si>
    <t>20150909_GEX-Yehu-1-9-9-15_01_09.RCC</t>
  </si>
  <si>
    <t>20150909_GEX-Yehu-1-9-9-15_01_10.RCC</t>
  </si>
  <si>
    <t>20150909_GEX-Yehu-1-9-9-15_01_11.RCC</t>
  </si>
  <si>
    <t>20150909_GEX-Yehu-1-9-9-15_01_12.RCC</t>
  </si>
  <si>
    <t>20150909_GEX-Yehu-2-9-9-15_01_01.RCC</t>
  </si>
  <si>
    <t>20150909_GEX-Yehu-2-9-9-15_01_02.RCC</t>
  </si>
  <si>
    <t>20150909_GEX-Yehu-2-9-9-15_01_03.RCC</t>
  </si>
  <si>
    <t>20150909_GEX-Yehu-2-9-9-15_01_04.RCC</t>
  </si>
  <si>
    <t>20150909_GEX-Yehu-2-9-9-15_01_05.RCC</t>
  </si>
  <si>
    <t>20150909_GEX-Yehu-2-9-9-15_01_06.RCC</t>
  </si>
  <si>
    <t>20150909_GEX-Yehu-2-9-9-15_01_07.RCC</t>
  </si>
  <si>
    <t>20150909_GEX-Yehu-2-9-9-15_01_08.RCC</t>
  </si>
  <si>
    <t>20150909_GEX-Yehu-2-9-9-15_01_09.RCC</t>
  </si>
  <si>
    <t>20150909_GEX-Yehu-2-9-9-15_01_10.RCC</t>
  </si>
  <si>
    <t>20150909_GEX-Yehu-2-9-9-15_01_11.RCC</t>
  </si>
  <si>
    <t>20150909_GEX-Yehu-2-9-9-15_01_12.RCC</t>
  </si>
  <si>
    <t>20150910_GEX-Yehu-3-10-9-15_01_01.RCC</t>
  </si>
  <si>
    <t>20150910_GEX-Yehu-3-10-9-15_01_02.RCC</t>
  </si>
  <si>
    <t>20150910_GEX-Yehu-3-10-9-15_01_03.RCC</t>
  </si>
  <si>
    <t>20150910_GEX-Yehu-3-10-9-15_01_04.RCC</t>
  </si>
  <si>
    <t>20150910_GEX-Yehu-3-10-9-15_01_05.RCC</t>
  </si>
  <si>
    <t>20150910_GEX-Yehu-3-10-9-15_01_06.RCC</t>
  </si>
  <si>
    <t>20150910_GEX-Yehu-3-10-9-15_01_07.RCC</t>
  </si>
  <si>
    <t>20150910_GEX-Yehu-3-10-9-15_01_08.RCC</t>
  </si>
  <si>
    <t>20150910_GEX-Yehu-3-10-9-15_01_09.RCC</t>
  </si>
  <si>
    <t>20150910_GEX-Yehu-3-10-9-15_01_10.RCC</t>
  </si>
  <si>
    <t>20150910_GEX-Yehu-3-10-9-15_01_11.RCC</t>
  </si>
  <si>
    <t>20150910_GEX-Yehu-3-10-9-15_01_12.RCC</t>
  </si>
  <si>
    <t>20150910_GEX-Yehu-4-10-9-15_01_01.RCC</t>
  </si>
  <si>
    <t>20150910_GEX-Yehu-4-10-9-15_01_02.RCC</t>
  </si>
  <si>
    <t>20150910_GEX-Yehu-4-10-9-15_01_03.RCC</t>
  </si>
  <si>
    <t>20150910_GEX-Yehu-4-10-9-15_01_04.RCC</t>
  </si>
  <si>
    <t>20150910_GEX-Yehu-4-10-9-15_01_05.RCC</t>
  </si>
  <si>
    <t>20150910_GEX-Yehu-4-10-9-15_01_06.RCC</t>
  </si>
  <si>
    <t>20150910_GEX-Yehu-4-10-9-15_01_07.RCC</t>
  </si>
  <si>
    <t>20150910_GEX-Yehu-4-10-9-15_01_08.RCC</t>
  </si>
  <si>
    <t>20150910_GEX-Yehu-4-10-9-15_01_09.RCC</t>
  </si>
  <si>
    <t>20150910_GEX-Yehu-4-10-9-15_01_10.RCC</t>
  </si>
  <si>
    <t>20150910_GEX-Yehu-4-10-9-15_01_11.RCC</t>
  </si>
  <si>
    <t>20150910_GEX-Yehu-4-10-9-15_01_12.RCC</t>
  </si>
  <si>
    <t>Description</t>
  </si>
  <si>
    <t>Unfert eggs</t>
  </si>
  <si>
    <t>Blastula</t>
  </si>
  <si>
    <t>Gastrula</t>
  </si>
  <si>
    <t>2 days</t>
  </si>
  <si>
    <t>4 days</t>
  </si>
  <si>
    <t>6 days</t>
  </si>
  <si>
    <t>10 days</t>
  </si>
  <si>
    <t>2 month</t>
  </si>
  <si>
    <t>4 month</t>
  </si>
  <si>
    <t>Adult male</t>
  </si>
  <si>
    <t>Adult female</t>
  </si>
  <si>
    <t>Starved female</t>
  </si>
  <si>
    <t>Female tentecles</t>
  </si>
  <si>
    <t>Female pharynx</t>
  </si>
  <si>
    <t>Female mesentary</t>
  </si>
  <si>
    <t>Female physa</t>
  </si>
  <si>
    <t>Endogenous</t>
  </si>
  <si>
    <t>AGO1</t>
  </si>
  <si>
    <t>Yehu_AGO1.1</t>
  </si>
  <si>
    <t>Yehu_AGO2.1</t>
  </si>
  <si>
    <t>avgAGO1:</t>
  </si>
  <si>
    <t>avgAGO2:</t>
  </si>
  <si>
    <t>ago1StandartError</t>
  </si>
  <si>
    <t>ago2StandartError</t>
  </si>
  <si>
    <t>std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4" fillId="2" borderId="0" applyNumberFormat="0" applyBorder="0" applyAlignment="0" applyProtection="0"/>
    <xf numFmtId="0" fontId="2" fillId="0" borderId="0"/>
  </cellStyleXfs>
  <cellXfs count="18">
    <xf numFmtId="0" fontId="0" fillId="0" borderId="0" xfId="0"/>
    <xf numFmtId="0" fontId="3" fillId="0" borderId="0" xfId="1" applyFill="1"/>
    <xf numFmtId="0" fontId="3" fillId="0" borderId="0" xfId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1" fillId="0" borderId="2" xfId="0" applyFont="1" applyBorder="1"/>
    <xf numFmtId="0" fontId="1" fillId="0" borderId="4" xfId="0" applyFont="1" applyBorder="1"/>
    <xf numFmtId="0" fontId="1" fillId="0" borderId="4" xfId="0" applyFont="1" applyFill="1" applyBorder="1"/>
    <xf numFmtId="0" fontId="0" fillId="0" borderId="0" xfId="0" applyFill="1" applyBorder="1"/>
    <xf numFmtId="0" fontId="1" fillId="0" borderId="0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4">
    <cellStyle name="Good 2" xfId="2" xr:uid="{417F0C78-876D-47E2-9595-630F3F228127}"/>
    <cellStyle name="Normal" xfId="0" builtinId="0"/>
    <cellStyle name="Normal 2" xfId="3" xr:uid="{07104063-D374-446E-AEC9-B549E20B3068}"/>
    <cellStyle name="Normal 3" xfId="1" xr:uid="{A34FCB37-8258-4966-9EC4-B40DA30CDA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2649-A8BD-483D-8531-3FBF2990B925}">
  <dimension ref="A1:AY27"/>
  <sheetViews>
    <sheetView tabSelected="1" zoomScale="50" zoomScaleNormal="50" workbookViewId="0">
      <selection activeCell="C4" sqref="C4"/>
    </sheetView>
  </sheetViews>
  <sheetFormatPr defaultRowHeight="15" x14ac:dyDescent="0.25"/>
  <cols>
    <col min="2" max="2" width="17.5703125" customWidth="1"/>
    <col min="3" max="3" width="21.28515625" customWidth="1"/>
    <col min="4" max="4" width="22.140625" customWidth="1"/>
    <col min="5" max="5" width="18" customWidth="1"/>
    <col min="49" max="49" width="14" customWidth="1"/>
  </cols>
  <sheetData>
    <row r="1" spans="1:51" x14ac:dyDescent="0.25">
      <c r="A1" s="2" t="s">
        <v>1</v>
      </c>
      <c r="B1" s="2"/>
      <c r="C1" s="2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</row>
    <row r="2" spans="1:51" x14ac:dyDescent="0.25">
      <c r="A2" s="2" t="s">
        <v>50</v>
      </c>
      <c r="B2" s="2"/>
      <c r="C2" s="2"/>
      <c r="D2" s="1" t="s">
        <v>51</v>
      </c>
      <c r="E2" s="1" t="s">
        <v>51</v>
      </c>
      <c r="F2" s="1" t="s">
        <v>51</v>
      </c>
      <c r="G2" s="1" t="s">
        <v>52</v>
      </c>
      <c r="H2" s="1" t="s">
        <v>52</v>
      </c>
      <c r="I2" s="1" t="s">
        <v>52</v>
      </c>
      <c r="J2" s="1" t="s">
        <v>53</v>
      </c>
      <c r="K2" s="1" t="s">
        <v>53</v>
      </c>
      <c r="L2" s="1" t="s">
        <v>53</v>
      </c>
      <c r="M2" s="1" t="s">
        <v>54</v>
      </c>
      <c r="N2" s="1" t="s">
        <v>54</v>
      </c>
      <c r="O2" s="1" t="s">
        <v>54</v>
      </c>
      <c r="P2" s="1" t="s">
        <v>55</v>
      </c>
      <c r="Q2" s="1" t="s">
        <v>55</v>
      </c>
      <c r="R2" s="1" t="s">
        <v>55</v>
      </c>
      <c r="S2" s="1" t="s">
        <v>56</v>
      </c>
      <c r="T2" s="1" t="s">
        <v>56</v>
      </c>
      <c r="U2" s="1" t="s">
        <v>56</v>
      </c>
      <c r="V2" s="1" t="s">
        <v>57</v>
      </c>
      <c r="W2" s="1" t="s">
        <v>57</v>
      </c>
      <c r="X2" s="1" t="s">
        <v>57</v>
      </c>
      <c r="Y2" s="1" t="s">
        <v>58</v>
      </c>
      <c r="Z2" s="1" t="s">
        <v>58</v>
      </c>
      <c r="AA2" s="1" t="s">
        <v>58</v>
      </c>
      <c r="AB2" s="1" t="s">
        <v>59</v>
      </c>
      <c r="AC2" s="1" t="s">
        <v>59</v>
      </c>
      <c r="AD2" s="1" t="s">
        <v>59</v>
      </c>
      <c r="AE2" s="1" t="s">
        <v>60</v>
      </c>
      <c r="AF2" s="1" t="s">
        <v>60</v>
      </c>
      <c r="AG2" s="1" t="s">
        <v>60</v>
      </c>
      <c r="AH2" s="1" t="s">
        <v>61</v>
      </c>
      <c r="AI2" s="1" t="s">
        <v>61</v>
      </c>
      <c r="AJ2" s="1" t="s">
        <v>61</v>
      </c>
      <c r="AK2" s="1" t="s">
        <v>62</v>
      </c>
      <c r="AL2" s="1" t="s">
        <v>62</v>
      </c>
      <c r="AM2" s="1" t="s">
        <v>62</v>
      </c>
      <c r="AN2" s="1" t="s">
        <v>63</v>
      </c>
      <c r="AO2" s="1" t="s">
        <v>63</v>
      </c>
      <c r="AP2" s="1" t="s">
        <v>63</v>
      </c>
      <c r="AQ2" s="1" t="s">
        <v>64</v>
      </c>
      <c r="AR2" s="1" t="s">
        <v>64</v>
      </c>
      <c r="AS2" s="1" t="s">
        <v>64</v>
      </c>
      <c r="AT2" s="1" t="s">
        <v>65</v>
      </c>
      <c r="AU2" s="1" t="s">
        <v>65</v>
      </c>
      <c r="AV2" s="1" t="s">
        <v>65</v>
      </c>
      <c r="AW2" s="1" t="s">
        <v>66</v>
      </c>
      <c r="AX2" s="1" t="s">
        <v>66</v>
      </c>
      <c r="AY2" s="1" t="s">
        <v>66</v>
      </c>
    </row>
    <row r="3" spans="1:51" x14ac:dyDescent="0.25">
      <c r="A3" s="2" t="s">
        <v>67</v>
      </c>
      <c r="B3" s="2" t="s">
        <v>68</v>
      </c>
      <c r="C3" s="2" t="s">
        <v>69</v>
      </c>
      <c r="D3" s="2">
        <v>1598.64</v>
      </c>
      <c r="E3" s="2">
        <v>1806.39</v>
      </c>
      <c r="F3" s="2">
        <v>1359.22</v>
      </c>
      <c r="G3" s="2">
        <v>1981.2</v>
      </c>
      <c r="H3" s="2">
        <v>1952.08</v>
      </c>
      <c r="I3" s="2">
        <v>2008.54</v>
      </c>
      <c r="J3" s="2">
        <v>1548.05</v>
      </c>
      <c r="K3" s="2">
        <v>1289.07</v>
      </c>
      <c r="L3" s="2">
        <v>1280.54</v>
      </c>
      <c r="M3" s="2">
        <v>1810.06</v>
      </c>
      <c r="N3" s="2">
        <v>2182.7199999999998</v>
      </c>
      <c r="O3" s="2">
        <v>2242.08</v>
      </c>
      <c r="P3" s="2">
        <v>1854.49</v>
      </c>
      <c r="Q3" s="2">
        <v>1749.46</v>
      </c>
      <c r="R3" s="2">
        <v>2449.84</v>
      </c>
      <c r="S3" s="2">
        <v>1548.99</v>
      </c>
      <c r="T3" s="2">
        <v>1812.58</v>
      </c>
      <c r="U3" s="2">
        <v>2080.5100000000002</v>
      </c>
      <c r="V3" s="2">
        <v>1809.57</v>
      </c>
      <c r="W3" s="2">
        <v>1805.51</v>
      </c>
      <c r="X3" s="2">
        <v>2009.04</v>
      </c>
      <c r="Y3" s="2">
        <v>2209.86</v>
      </c>
      <c r="Z3" s="2">
        <v>1924.26</v>
      </c>
      <c r="AA3" s="2">
        <v>2081.5</v>
      </c>
      <c r="AB3" s="2">
        <v>1968.84</v>
      </c>
      <c r="AC3" s="2">
        <v>1874.8</v>
      </c>
      <c r="AD3" s="2">
        <v>1679.5</v>
      </c>
      <c r="AE3" s="2">
        <v>3966.37</v>
      </c>
      <c r="AF3" s="2">
        <v>3527.48</v>
      </c>
      <c r="AG3" s="2">
        <v>4003.68</v>
      </c>
      <c r="AH3" s="2">
        <v>2167.8000000000002</v>
      </c>
      <c r="AI3" s="2">
        <v>2052.5700000000002</v>
      </c>
      <c r="AJ3" s="2">
        <v>2117.58</v>
      </c>
      <c r="AK3" s="2">
        <v>2017.83</v>
      </c>
      <c r="AL3" s="2">
        <v>1841.74</v>
      </c>
      <c r="AM3" s="2">
        <v>1825.93</v>
      </c>
      <c r="AN3" s="2">
        <v>2090.4299999999998</v>
      </c>
      <c r="AO3" s="2">
        <v>2010.12</v>
      </c>
      <c r="AP3" s="2">
        <v>1979.33</v>
      </c>
      <c r="AQ3" s="2">
        <v>1975.05</v>
      </c>
      <c r="AR3" s="2">
        <v>1897.51</v>
      </c>
      <c r="AS3" s="2">
        <v>1951.74</v>
      </c>
      <c r="AT3" s="2">
        <v>2090.2800000000002</v>
      </c>
      <c r="AU3" s="2">
        <v>2260.81</v>
      </c>
      <c r="AV3" s="2">
        <v>2392.9499999999998</v>
      </c>
      <c r="AW3" s="2">
        <v>2111.66</v>
      </c>
      <c r="AX3" s="2">
        <v>2132.87</v>
      </c>
      <c r="AY3" s="2">
        <v>2058.56</v>
      </c>
    </row>
    <row r="4" spans="1:51" x14ac:dyDescent="0.25">
      <c r="A4" s="2" t="s">
        <v>67</v>
      </c>
      <c r="B4" s="2" t="s">
        <v>0</v>
      </c>
      <c r="C4" s="2" t="s">
        <v>70</v>
      </c>
      <c r="D4" s="2">
        <v>1014.56</v>
      </c>
      <c r="E4" s="2">
        <v>909.73</v>
      </c>
      <c r="F4" s="2">
        <v>1030.92</v>
      </c>
      <c r="G4" s="2">
        <v>1128.8</v>
      </c>
      <c r="H4" s="2">
        <v>996.51</v>
      </c>
      <c r="I4" s="2">
        <v>949.43</v>
      </c>
      <c r="J4" s="2">
        <v>341.82</v>
      </c>
      <c r="K4" s="2">
        <v>399.9</v>
      </c>
      <c r="L4" s="2">
        <v>557.97</v>
      </c>
      <c r="M4" s="2">
        <v>1356.64</v>
      </c>
      <c r="N4" s="2">
        <v>1296.43</v>
      </c>
      <c r="O4" s="2">
        <v>1684.6</v>
      </c>
      <c r="P4" s="2">
        <v>1344.29</v>
      </c>
      <c r="Q4" s="2">
        <v>1379.02</v>
      </c>
      <c r="R4" s="2">
        <v>1243.6300000000001</v>
      </c>
      <c r="S4" s="2">
        <v>883.03</v>
      </c>
      <c r="T4" s="2">
        <v>1227.06</v>
      </c>
      <c r="U4" s="2">
        <v>1015</v>
      </c>
      <c r="V4" s="2">
        <v>1171.24</v>
      </c>
      <c r="W4" s="2">
        <v>866.5</v>
      </c>
      <c r="X4" s="2">
        <v>1161.3699999999999</v>
      </c>
      <c r="Y4" s="2">
        <v>2543.4899999999998</v>
      </c>
      <c r="Z4" s="2">
        <v>3032.27</v>
      </c>
      <c r="AA4" s="2">
        <v>2669.85</v>
      </c>
      <c r="AB4" s="2">
        <v>5573.96</v>
      </c>
      <c r="AC4" s="2">
        <v>5981.55</v>
      </c>
      <c r="AD4" s="2">
        <v>4452.33</v>
      </c>
      <c r="AE4" s="2">
        <v>3047.5</v>
      </c>
      <c r="AF4" s="2">
        <v>3048.81</v>
      </c>
      <c r="AG4" s="2">
        <v>3019.88</v>
      </c>
      <c r="AH4" s="2">
        <v>2933.41</v>
      </c>
      <c r="AI4" s="2">
        <v>3125.33</v>
      </c>
      <c r="AJ4" s="2">
        <v>2851.55</v>
      </c>
      <c r="AK4" s="2">
        <v>3282.8</v>
      </c>
      <c r="AL4" s="2">
        <v>3237.84</v>
      </c>
      <c r="AM4" s="2">
        <v>3042.61</v>
      </c>
      <c r="AN4" s="2">
        <v>3353.55</v>
      </c>
      <c r="AO4" s="2">
        <v>3507.72</v>
      </c>
      <c r="AP4" s="2">
        <v>3300.03</v>
      </c>
      <c r="AQ4" s="2">
        <v>3647.54</v>
      </c>
      <c r="AR4" s="2">
        <v>3668.7</v>
      </c>
      <c r="AS4" s="2">
        <v>3711.75</v>
      </c>
      <c r="AT4" s="2">
        <v>3008.33</v>
      </c>
      <c r="AU4" s="2">
        <v>3082.64</v>
      </c>
      <c r="AV4" s="2">
        <v>3144.45</v>
      </c>
      <c r="AW4" s="2">
        <v>2510.14</v>
      </c>
      <c r="AX4" s="2">
        <v>2855.98</v>
      </c>
      <c r="AY4" s="2">
        <v>2555.17</v>
      </c>
    </row>
    <row r="5" spans="1:51" x14ac:dyDescent="0.25">
      <c r="D5" s="17" t="s">
        <v>51</v>
      </c>
      <c r="E5" s="17"/>
      <c r="F5" s="17"/>
      <c r="G5" s="17" t="s">
        <v>52</v>
      </c>
      <c r="H5" s="17"/>
      <c r="I5" s="17"/>
      <c r="J5" s="17" t="s">
        <v>53</v>
      </c>
      <c r="K5" s="17"/>
      <c r="L5" s="17"/>
      <c r="M5" s="17" t="s">
        <v>54</v>
      </c>
      <c r="N5" s="17"/>
      <c r="O5" s="17"/>
      <c r="P5" s="17" t="s">
        <v>55</v>
      </c>
      <c r="Q5" s="17"/>
      <c r="R5" s="17"/>
      <c r="S5" s="17" t="s">
        <v>56</v>
      </c>
      <c r="T5" s="17"/>
      <c r="U5" s="17"/>
      <c r="V5" s="17" t="s">
        <v>57</v>
      </c>
      <c r="W5" s="17"/>
      <c r="X5" s="17"/>
      <c r="Y5" s="17" t="s">
        <v>58</v>
      </c>
      <c r="Z5" s="17"/>
      <c r="AA5" s="17"/>
      <c r="AB5" s="17" t="s">
        <v>59</v>
      </c>
      <c r="AC5" s="17"/>
      <c r="AD5" s="17"/>
      <c r="AE5" s="17" t="s">
        <v>60</v>
      </c>
      <c r="AF5" s="17"/>
      <c r="AG5" s="17"/>
      <c r="AH5" s="17" t="s">
        <v>61</v>
      </c>
      <c r="AI5" s="17"/>
      <c r="AJ5" s="17"/>
      <c r="AK5" s="17" t="s">
        <v>62</v>
      </c>
      <c r="AL5" s="17"/>
      <c r="AM5" s="17"/>
      <c r="AN5" s="17" t="s">
        <v>63</v>
      </c>
      <c r="AO5" s="17"/>
      <c r="AP5" s="17"/>
      <c r="AQ5" s="17" t="s">
        <v>64</v>
      </c>
      <c r="AR5" s="17"/>
      <c r="AS5" s="17"/>
      <c r="AT5" s="17" t="s">
        <v>65</v>
      </c>
      <c r="AU5" s="17"/>
      <c r="AV5" s="17"/>
      <c r="AW5" s="17" t="s">
        <v>66</v>
      </c>
      <c r="AX5" s="17"/>
      <c r="AY5" s="17"/>
    </row>
    <row r="6" spans="1:51" x14ac:dyDescent="0.25">
      <c r="C6" t="s">
        <v>71</v>
      </c>
      <c r="D6" s="16">
        <f>AVERAGE(D3:F3)</f>
        <v>1588.0833333333333</v>
      </c>
      <c r="E6" s="16"/>
      <c r="F6" s="16"/>
      <c r="G6" s="16">
        <f>AVERAGE(G3:I3)</f>
        <v>1980.6066666666666</v>
      </c>
      <c r="H6" s="16"/>
      <c r="I6" s="16"/>
      <c r="J6" s="16">
        <f t="shared" ref="J6:J7" si="0">AVERAGE(J3:L3)</f>
        <v>1372.5533333333333</v>
      </c>
      <c r="K6" s="16"/>
      <c r="L6" s="16"/>
      <c r="M6" s="16">
        <f t="shared" ref="M6:M7" si="1">AVERAGE(M3:O3)</f>
        <v>2078.2866666666664</v>
      </c>
      <c r="N6" s="16"/>
      <c r="O6" s="16"/>
      <c r="P6" s="16">
        <f t="shared" ref="P6:P7" si="2">AVERAGE(P3:R3)</f>
        <v>2017.93</v>
      </c>
      <c r="Q6" s="16"/>
      <c r="R6" s="16"/>
      <c r="S6" s="16">
        <f t="shared" ref="S6:S7" si="3">AVERAGE(S3:U3)</f>
        <v>1814.0266666666666</v>
      </c>
      <c r="T6" s="16"/>
      <c r="U6" s="16"/>
      <c r="V6" s="16">
        <f t="shared" ref="V6:V7" si="4">AVERAGE(V3:X3)</f>
        <v>1874.7066666666667</v>
      </c>
      <c r="W6" s="16"/>
      <c r="X6" s="16"/>
      <c r="Y6" s="16">
        <f t="shared" ref="Y6:Y7" si="5">AVERAGE(Y3:AA3)</f>
        <v>2071.8733333333334</v>
      </c>
      <c r="Z6" s="16"/>
      <c r="AA6" s="16"/>
      <c r="AB6" s="16">
        <f t="shared" ref="AB6:AB7" si="6">AVERAGE(AB3:AD3)</f>
        <v>1841.0466666666664</v>
      </c>
      <c r="AC6" s="16"/>
      <c r="AD6" s="16"/>
      <c r="AE6" s="16">
        <f t="shared" ref="AE6:AE7" si="7">AVERAGE(AE3:AG3)</f>
        <v>3832.51</v>
      </c>
      <c r="AF6" s="16"/>
      <c r="AG6" s="16"/>
      <c r="AH6" s="16">
        <f t="shared" ref="AH6:AH7" si="8">AVERAGE(AH3:AJ3)</f>
        <v>2112.65</v>
      </c>
      <c r="AI6" s="16"/>
      <c r="AJ6" s="16"/>
      <c r="AK6" s="16">
        <f t="shared" ref="AK6:AK7" si="9">AVERAGE(AK3:AM3)</f>
        <v>1895.1666666666667</v>
      </c>
      <c r="AL6" s="16"/>
      <c r="AM6" s="16"/>
      <c r="AN6" s="16">
        <f t="shared" ref="AN6:AN7" si="10">AVERAGE(AN3:AP3)</f>
        <v>2026.6266666666663</v>
      </c>
      <c r="AO6" s="16"/>
      <c r="AP6" s="16"/>
      <c r="AQ6" s="16">
        <f t="shared" ref="AQ6:AQ7" si="11">AVERAGE(AQ3:AS3)</f>
        <v>1941.4333333333334</v>
      </c>
      <c r="AR6" s="16"/>
      <c r="AS6" s="16"/>
      <c r="AT6" s="16">
        <f t="shared" ref="AT6:AT7" si="12">AVERAGE(AT3:AV3)</f>
        <v>2248.0133333333333</v>
      </c>
      <c r="AU6" s="16"/>
      <c r="AV6" s="16"/>
      <c r="AW6" s="16">
        <f t="shared" ref="AW6:AW7" si="13">AVERAGE(AW3:AY3)</f>
        <v>2101.0300000000002</v>
      </c>
      <c r="AX6" s="16"/>
      <c r="AY6" s="16"/>
    </row>
    <row r="7" spans="1:51" x14ac:dyDescent="0.25">
      <c r="C7" s="1" t="s">
        <v>72</v>
      </c>
      <c r="D7" s="16">
        <f>AVERAGE(D4:F4)</f>
        <v>985.07</v>
      </c>
      <c r="E7" s="16"/>
      <c r="F7" s="16"/>
      <c r="G7" s="16">
        <f>AVERAGE(G4:I4)</f>
        <v>1024.9133333333332</v>
      </c>
      <c r="H7" s="16"/>
      <c r="I7" s="16"/>
      <c r="J7" s="16">
        <f t="shared" si="0"/>
        <v>433.23</v>
      </c>
      <c r="K7" s="16"/>
      <c r="L7" s="16"/>
      <c r="M7" s="16">
        <f t="shared" si="1"/>
        <v>1445.89</v>
      </c>
      <c r="N7" s="16"/>
      <c r="O7" s="16"/>
      <c r="P7" s="16">
        <f t="shared" si="2"/>
        <v>1322.3133333333333</v>
      </c>
      <c r="Q7" s="16"/>
      <c r="R7" s="16"/>
      <c r="S7" s="16">
        <f t="shared" si="3"/>
        <v>1041.6966666666667</v>
      </c>
      <c r="T7" s="16"/>
      <c r="U7" s="16"/>
      <c r="V7" s="16">
        <f t="shared" si="4"/>
        <v>1066.3699999999999</v>
      </c>
      <c r="W7" s="16"/>
      <c r="X7" s="16"/>
      <c r="Y7" s="16">
        <f t="shared" si="5"/>
        <v>2748.5366666666669</v>
      </c>
      <c r="Z7" s="16"/>
      <c r="AA7" s="16"/>
      <c r="AB7" s="16">
        <f t="shared" si="6"/>
        <v>5335.9466666666667</v>
      </c>
      <c r="AC7" s="16"/>
      <c r="AD7" s="16"/>
      <c r="AE7" s="16">
        <f t="shared" si="7"/>
        <v>3038.7299999999996</v>
      </c>
      <c r="AF7" s="16"/>
      <c r="AG7" s="16"/>
      <c r="AH7" s="16">
        <f t="shared" si="8"/>
        <v>2970.0966666666668</v>
      </c>
      <c r="AI7" s="16"/>
      <c r="AJ7" s="16"/>
      <c r="AK7" s="16">
        <f t="shared" si="9"/>
        <v>3187.75</v>
      </c>
      <c r="AL7" s="16"/>
      <c r="AM7" s="16"/>
      <c r="AN7" s="16">
        <f t="shared" si="10"/>
        <v>3387.1000000000004</v>
      </c>
      <c r="AO7" s="16"/>
      <c r="AP7" s="16"/>
      <c r="AQ7" s="16">
        <f t="shared" si="11"/>
        <v>3675.9966666666664</v>
      </c>
      <c r="AR7" s="16"/>
      <c r="AS7" s="16"/>
      <c r="AT7" s="16">
        <f t="shared" si="12"/>
        <v>3078.4733333333329</v>
      </c>
      <c r="AU7" s="16"/>
      <c r="AV7" s="16"/>
      <c r="AW7" s="16">
        <f t="shared" si="13"/>
        <v>2640.43</v>
      </c>
      <c r="AX7" s="16"/>
      <c r="AY7" s="16"/>
    </row>
    <row r="8" spans="1:51" x14ac:dyDescent="0.25">
      <c r="C8" s="1" t="s">
        <v>73</v>
      </c>
      <c r="D8" s="16">
        <f>STDEV(D3:F3)/SQRT(COUNT(D3:F3))</f>
        <v>129.19472981167365</v>
      </c>
      <c r="E8" s="16"/>
      <c r="F8" s="16"/>
      <c r="G8" s="16">
        <f t="shared" ref="G8:G9" si="14">STDEV(G3:I3)/SQRT(COUNT(G3:I3))</f>
        <v>16.30129783517593</v>
      </c>
      <c r="H8" s="16"/>
      <c r="I8" s="16"/>
      <c r="J8" s="16">
        <f t="shared" ref="J8:J9" si="15">STDEV(J3:L3)/SQRT(COUNT(J3:L3))</f>
        <v>87.782876525613545</v>
      </c>
      <c r="K8" s="16"/>
      <c r="L8" s="16"/>
      <c r="M8" s="16">
        <f t="shared" ref="M8:M9" si="16">STDEV(M3:O3)/SQRT(COUNT(M3:O3))</f>
        <v>135.20362536230715</v>
      </c>
      <c r="N8" s="16"/>
      <c r="O8" s="16"/>
      <c r="P8" s="16">
        <f t="shared" ref="P8:P9" si="17">STDEV(P3:R3)/SQRT(COUNT(P3:R3))</f>
        <v>218.07300864618668</v>
      </c>
      <c r="Q8" s="16"/>
      <c r="R8" s="16"/>
      <c r="S8" s="16">
        <f t="shared" ref="S8:S9" si="18">STDEV(S3:U3)/SQRT(COUNT(S3:U3))</f>
        <v>153.43831250520427</v>
      </c>
      <c r="T8" s="16"/>
      <c r="U8" s="16"/>
      <c r="V8" s="16">
        <f t="shared" ref="V8:V9" si="19">STDEV(V3:X3)/SQRT(COUNT(V3:X3))</f>
        <v>67.176891446720319</v>
      </c>
      <c r="W8" s="16"/>
      <c r="X8" s="16"/>
      <c r="Y8" s="16">
        <f t="shared" ref="Y8:Y9" si="20">STDEV(Y3:AA3)/SQRT(COUNT(Y3:AA3))</f>
        <v>82.586004733113128</v>
      </c>
      <c r="Z8" s="16"/>
      <c r="AA8" s="16"/>
      <c r="AB8" s="16">
        <f t="shared" ref="AB8:AB9" si="21">STDEV(AB3:AD3)/SQRT(COUNT(AB3:AD3))</f>
        <v>85.213212068969142</v>
      </c>
      <c r="AC8" s="16"/>
      <c r="AD8" s="16"/>
      <c r="AE8" s="16">
        <f t="shared" ref="AE8:AE9" si="22">STDEV(AE3:AG3)/SQRT(COUNT(AE3:AG3))</f>
        <v>152.89482735963736</v>
      </c>
      <c r="AF8" s="16"/>
      <c r="AG8" s="16"/>
      <c r="AH8" s="16">
        <f t="shared" ref="AH8:AH9" si="23">STDEV(AH3:AJ3)/SQRT(COUNT(AH3:AJ3))</f>
        <v>33.355243965529617</v>
      </c>
      <c r="AI8" s="16"/>
      <c r="AJ8" s="16"/>
      <c r="AK8" s="16">
        <f t="shared" ref="AK8:AK9" si="24">STDEV(AK3:AM3)/SQRT(COUNT(AK3:AM3))</f>
        <v>61.501243980192037</v>
      </c>
      <c r="AL8" s="16"/>
      <c r="AM8" s="16"/>
      <c r="AN8" s="16">
        <f t="shared" ref="AN8:AN9" si="25">STDEV(AN3:AP3)/SQRT(COUNT(AN3:AP3))</f>
        <v>33.11673813110891</v>
      </c>
      <c r="AO8" s="16"/>
      <c r="AP8" s="16"/>
      <c r="AQ8" s="16">
        <f t="shared" ref="AQ8:AQ9" si="26">STDEV(AQ3:AS3)/SQRT(COUNT(AQ3:AS3))</f>
        <v>22.969424846473139</v>
      </c>
      <c r="AR8" s="16"/>
      <c r="AS8" s="16"/>
      <c r="AT8" s="16">
        <f t="shared" ref="AT8:AT9" si="27">STDEV(AT3:AV3)/SQRT(COUNT(AT3:AV3))</f>
        <v>87.607264221892152</v>
      </c>
      <c r="AU8" s="16"/>
      <c r="AV8" s="16"/>
      <c r="AW8" s="16">
        <f t="shared" ref="AW8:AW9" si="28">STDEV(AW3:AY3)/SQRT(COUNT(AW3:AY3))</f>
        <v>22.100088235117958</v>
      </c>
      <c r="AX8" s="16"/>
      <c r="AY8" s="16"/>
    </row>
    <row r="9" spans="1:51" x14ac:dyDescent="0.25">
      <c r="C9" s="1" t="s">
        <v>74</v>
      </c>
      <c r="D9" s="16">
        <f>STDEV(D4:F4)/SQRT(COUNT(D4:F4))</f>
        <v>37.964892115391734</v>
      </c>
      <c r="E9" s="16"/>
      <c r="F9" s="16"/>
      <c r="G9" s="16">
        <f t="shared" si="14"/>
        <v>53.691902658698091</v>
      </c>
      <c r="H9" s="16"/>
      <c r="I9" s="16"/>
      <c r="J9" s="16">
        <f t="shared" si="15"/>
        <v>64.584240337716892</v>
      </c>
      <c r="K9" s="16"/>
      <c r="L9" s="16"/>
      <c r="M9" s="16">
        <f t="shared" si="16"/>
        <v>120.61392830017576</v>
      </c>
      <c r="N9" s="16"/>
      <c r="O9" s="16"/>
      <c r="P9" s="16">
        <f t="shared" si="17"/>
        <v>40.599028860853821</v>
      </c>
      <c r="Q9" s="16"/>
      <c r="R9" s="16"/>
      <c r="S9" s="16">
        <f t="shared" si="18"/>
        <v>100.20594498886319</v>
      </c>
      <c r="T9" s="16"/>
      <c r="U9" s="16"/>
      <c r="V9" s="16">
        <f t="shared" si="19"/>
        <v>99.975608525280634</v>
      </c>
      <c r="W9" s="16"/>
      <c r="X9" s="16"/>
      <c r="Y9" s="16">
        <f t="shared" si="20"/>
        <v>146.48113158735197</v>
      </c>
      <c r="Z9" s="16"/>
      <c r="AA9" s="16"/>
      <c r="AB9" s="16">
        <f t="shared" si="21"/>
        <v>457.20754303829199</v>
      </c>
      <c r="AC9" s="16"/>
      <c r="AD9" s="16"/>
      <c r="AE9" s="16">
        <f t="shared" si="22"/>
        <v>9.4325835980039141</v>
      </c>
      <c r="AF9" s="16"/>
      <c r="AG9" s="16"/>
      <c r="AH9" s="16">
        <f t="shared" si="23"/>
        <v>81.134262662439781</v>
      </c>
      <c r="AI9" s="16"/>
      <c r="AJ9" s="16"/>
      <c r="AK9" s="16">
        <f t="shared" si="24"/>
        <v>73.721469283603781</v>
      </c>
      <c r="AL9" s="16"/>
      <c r="AM9" s="16"/>
      <c r="AN9" s="16">
        <f t="shared" si="25"/>
        <v>62.257491918643694</v>
      </c>
      <c r="AO9" s="16"/>
      <c r="AP9" s="16"/>
      <c r="AQ9" s="16">
        <f t="shared" si="26"/>
        <v>18.891462210333145</v>
      </c>
      <c r="AR9" s="16"/>
      <c r="AS9" s="16"/>
      <c r="AT9" s="16">
        <f t="shared" si="27"/>
        <v>39.34964817010578</v>
      </c>
      <c r="AU9" s="16"/>
      <c r="AV9" s="16"/>
      <c r="AW9" s="16">
        <f t="shared" si="28"/>
        <v>108.55609471604994</v>
      </c>
      <c r="AX9" s="16"/>
      <c r="AY9" s="16"/>
    </row>
    <row r="10" spans="1:51" x14ac:dyDescent="0.25">
      <c r="C10" s="1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</row>
    <row r="11" spans="1:51" x14ac:dyDescent="0.25"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</row>
    <row r="12" spans="1:51" ht="15.75" thickBot="1" x14ac:dyDescent="0.3"/>
    <row r="13" spans="1:51" x14ac:dyDescent="0.25">
      <c r="A13" s="9"/>
      <c r="B13" s="10" t="s">
        <v>51</v>
      </c>
      <c r="C13" s="10" t="s">
        <v>52</v>
      </c>
      <c r="D13" s="10" t="s">
        <v>53</v>
      </c>
      <c r="E13" s="10" t="s">
        <v>54</v>
      </c>
      <c r="F13" s="10" t="s">
        <v>55</v>
      </c>
      <c r="G13" s="10" t="s">
        <v>56</v>
      </c>
      <c r="H13" s="10" t="s">
        <v>57</v>
      </c>
      <c r="I13" s="10" t="s">
        <v>58</v>
      </c>
      <c r="J13" s="10" t="s">
        <v>59</v>
      </c>
      <c r="K13" s="10" t="s">
        <v>60</v>
      </c>
      <c r="L13" s="10" t="s">
        <v>61</v>
      </c>
      <c r="M13" s="3"/>
    </row>
    <row r="14" spans="1:51" x14ac:dyDescent="0.25">
      <c r="A14" s="11" t="s">
        <v>71</v>
      </c>
      <c r="B14" s="5">
        <v>1588.0833333333333</v>
      </c>
      <c r="C14" s="5">
        <v>1980.6066666666666</v>
      </c>
      <c r="D14" s="5">
        <v>1372.5533333333333</v>
      </c>
      <c r="E14" s="5">
        <v>2078.2866666666664</v>
      </c>
      <c r="F14" s="5">
        <v>2017.93</v>
      </c>
      <c r="G14" s="5">
        <v>1814.0266666666666</v>
      </c>
      <c r="H14" s="5">
        <v>1874.7066666666667</v>
      </c>
      <c r="I14" s="5">
        <v>2071.8733333333334</v>
      </c>
      <c r="J14" s="5">
        <v>1841.0466666666664</v>
      </c>
      <c r="K14" s="5">
        <v>3832.51</v>
      </c>
      <c r="L14" s="5">
        <v>2112.65</v>
      </c>
      <c r="M14" s="6"/>
    </row>
    <row r="15" spans="1:51" x14ac:dyDescent="0.25">
      <c r="A15" s="12" t="s">
        <v>75</v>
      </c>
      <c r="B15" s="13">
        <v>129.19472981167365</v>
      </c>
      <c r="C15" s="13">
        <v>16.30129783517593</v>
      </c>
      <c r="D15" s="13">
        <v>87.782876525613545</v>
      </c>
      <c r="E15" s="13">
        <v>135.20362536230715</v>
      </c>
      <c r="F15" s="13">
        <v>218.07300864618668</v>
      </c>
      <c r="G15" s="13">
        <v>153.43831250520427</v>
      </c>
      <c r="H15" s="13">
        <v>67.176891446720319</v>
      </c>
      <c r="I15" s="13">
        <v>82.586004733113128</v>
      </c>
      <c r="J15" s="13">
        <v>85.213212068969142</v>
      </c>
      <c r="K15" s="13">
        <v>152.89482735963736</v>
      </c>
      <c r="L15" s="13">
        <v>33.355243965529617</v>
      </c>
      <c r="M15" s="6"/>
    </row>
    <row r="16" spans="1:51" x14ac:dyDescent="0.25">
      <c r="A16" s="4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6"/>
    </row>
    <row r="17" spans="1:13" x14ac:dyDescent="0.25">
      <c r="A17" s="4"/>
      <c r="B17" s="14" t="s">
        <v>51</v>
      </c>
      <c r="C17" s="14" t="s">
        <v>52</v>
      </c>
      <c r="D17" s="14" t="s">
        <v>53</v>
      </c>
      <c r="E17" s="14" t="s">
        <v>54</v>
      </c>
      <c r="F17" s="14" t="s">
        <v>55</v>
      </c>
      <c r="G17" s="14" t="s">
        <v>56</v>
      </c>
      <c r="H17" s="14" t="s">
        <v>57</v>
      </c>
      <c r="I17" s="14" t="s">
        <v>58</v>
      </c>
      <c r="J17" s="14" t="s">
        <v>59</v>
      </c>
      <c r="K17" s="14" t="s">
        <v>60</v>
      </c>
      <c r="L17" s="14" t="s">
        <v>61</v>
      </c>
      <c r="M17" s="6"/>
    </row>
    <row r="18" spans="1:13" x14ac:dyDescent="0.25">
      <c r="A18" s="11" t="s">
        <v>72</v>
      </c>
      <c r="B18" s="5">
        <v>985.07</v>
      </c>
      <c r="C18" s="5">
        <v>1024.9133333333332</v>
      </c>
      <c r="D18" s="5">
        <v>433.23</v>
      </c>
      <c r="E18" s="5">
        <v>1445.89</v>
      </c>
      <c r="F18" s="5">
        <v>1322.3133333333333</v>
      </c>
      <c r="G18" s="5">
        <v>1041.6966666666667</v>
      </c>
      <c r="H18" s="5">
        <v>1066.3699999999999</v>
      </c>
      <c r="I18" s="5">
        <v>2748.5366666666669</v>
      </c>
      <c r="J18" s="5">
        <v>5335.9466666666667</v>
      </c>
      <c r="K18" s="5">
        <v>3038.7299999999996</v>
      </c>
      <c r="L18" s="5">
        <v>2970.0966666666668</v>
      </c>
      <c r="M18" s="6"/>
    </row>
    <row r="19" spans="1:13" x14ac:dyDescent="0.25">
      <c r="A19" s="12" t="s">
        <v>75</v>
      </c>
      <c r="B19" s="13">
        <v>37.964892115391734</v>
      </c>
      <c r="C19" s="13">
        <v>53.691902658698091</v>
      </c>
      <c r="D19" s="13">
        <v>64.584240337716892</v>
      </c>
      <c r="E19" s="13">
        <v>120.61392830017576</v>
      </c>
      <c r="F19" s="13">
        <v>40.599028860853821</v>
      </c>
      <c r="G19" s="13">
        <v>100.20594498886319</v>
      </c>
      <c r="H19" s="13">
        <v>99.975608525280634</v>
      </c>
      <c r="I19" s="13">
        <v>146.48113158735197</v>
      </c>
      <c r="J19" s="13">
        <v>457.20754303829199</v>
      </c>
      <c r="K19" s="13">
        <v>9.4325835980039141</v>
      </c>
      <c r="L19" s="13">
        <v>81.134262662439781</v>
      </c>
      <c r="M19" s="6"/>
    </row>
    <row r="20" spans="1:13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6"/>
    </row>
    <row r="21" spans="1:13" x14ac:dyDescent="0.25">
      <c r="A21" s="4"/>
      <c r="B21" s="14" t="s">
        <v>63</v>
      </c>
      <c r="C21" s="14" t="s">
        <v>64</v>
      </c>
      <c r="D21" s="14" t="s">
        <v>65</v>
      </c>
      <c r="E21" s="14" t="s">
        <v>66</v>
      </c>
      <c r="F21" s="5"/>
      <c r="G21" s="5"/>
      <c r="H21" s="5"/>
      <c r="I21" s="5"/>
      <c r="J21" s="5"/>
      <c r="K21" s="5"/>
      <c r="L21" s="5"/>
      <c r="M21" s="6"/>
    </row>
    <row r="22" spans="1:13" x14ac:dyDescent="0.25">
      <c r="A22" s="4" t="s">
        <v>71</v>
      </c>
      <c r="B22" s="5">
        <v>2026.6266666666663</v>
      </c>
      <c r="C22" s="5">
        <v>1941.4333333333334</v>
      </c>
      <c r="D22" s="5">
        <v>2248.0133333333333</v>
      </c>
      <c r="E22" s="5">
        <v>2101.0300000000002</v>
      </c>
      <c r="F22" s="5"/>
      <c r="G22" s="5"/>
      <c r="H22" s="5"/>
      <c r="I22" s="5"/>
      <c r="J22" s="5"/>
      <c r="K22" s="5"/>
      <c r="L22" s="5"/>
      <c r="M22" s="6"/>
    </row>
    <row r="23" spans="1:13" x14ac:dyDescent="0.25">
      <c r="A23" s="11" t="s">
        <v>75</v>
      </c>
      <c r="B23" s="5">
        <v>33.11673813110891</v>
      </c>
      <c r="C23" s="5">
        <v>22.969424846473139</v>
      </c>
      <c r="D23" s="5">
        <v>87.607264221892152</v>
      </c>
      <c r="E23" s="5">
        <v>22.100088235117958</v>
      </c>
      <c r="F23" s="5"/>
      <c r="G23" s="5"/>
      <c r="H23" s="5"/>
      <c r="I23" s="5"/>
      <c r="J23" s="5"/>
      <c r="K23" s="5"/>
      <c r="L23" s="5"/>
      <c r="M23" s="6"/>
    </row>
    <row r="24" spans="1:13" x14ac:dyDescent="0.25">
      <c r="A24" s="4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6"/>
    </row>
    <row r="25" spans="1:13" x14ac:dyDescent="0.25">
      <c r="A25" s="4"/>
      <c r="B25" s="14" t="s">
        <v>63</v>
      </c>
      <c r="C25" s="14" t="s">
        <v>64</v>
      </c>
      <c r="D25" s="14" t="s">
        <v>65</v>
      </c>
      <c r="E25" s="14" t="s">
        <v>66</v>
      </c>
      <c r="F25" s="5"/>
      <c r="G25" s="5"/>
      <c r="H25" s="5"/>
      <c r="I25" s="5"/>
      <c r="J25" s="5"/>
      <c r="K25" s="5"/>
      <c r="L25" s="5"/>
      <c r="M25" s="6"/>
    </row>
    <row r="26" spans="1:13" x14ac:dyDescent="0.25">
      <c r="A26" s="4" t="s">
        <v>72</v>
      </c>
      <c r="B26" s="5">
        <v>3387.1000000000004</v>
      </c>
      <c r="C26" s="5">
        <v>3675.9966666666664</v>
      </c>
      <c r="D26" s="5">
        <v>3078.4733333333329</v>
      </c>
      <c r="E26" s="5">
        <v>2640.43</v>
      </c>
      <c r="F26" s="5"/>
      <c r="G26" s="5"/>
      <c r="H26" s="5"/>
      <c r="I26" s="5"/>
      <c r="J26" s="5"/>
      <c r="K26" s="5"/>
      <c r="L26" s="5"/>
      <c r="M26" s="6"/>
    </row>
    <row r="27" spans="1:13" ht="15.75" thickBot="1" x14ac:dyDescent="0.3">
      <c r="A27" s="15" t="s">
        <v>75</v>
      </c>
      <c r="B27" s="7">
        <v>62.257491918643694</v>
      </c>
      <c r="C27" s="7">
        <v>18.891462210333145</v>
      </c>
      <c r="D27" s="7">
        <v>39.34964817010578</v>
      </c>
      <c r="E27" s="7">
        <v>108.55609471604994</v>
      </c>
      <c r="F27" s="7"/>
      <c r="G27" s="7"/>
      <c r="H27" s="7"/>
      <c r="I27" s="7"/>
      <c r="J27" s="7"/>
      <c r="K27" s="7"/>
      <c r="L27" s="7"/>
      <c r="M27" s="8"/>
    </row>
  </sheetData>
  <mergeCells count="112">
    <mergeCell ref="AN5:AP5"/>
    <mergeCell ref="AQ5:AS5"/>
    <mergeCell ref="AT5:AV5"/>
    <mergeCell ref="AW5:AY5"/>
    <mergeCell ref="D6:F6"/>
    <mergeCell ref="G6:I6"/>
    <mergeCell ref="J6:L6"/>
    <mergeCell ref="M6:O6"/>
    <mergeCell ref="P6:R6"/>
    <mergeCell ref="S6:U6"/>
    <mergeCell ref="V5:X5"/>
    <mergeCell ref="Y5:AA5"/>
    <mergeCell ref="AB5:AD5"/>
    <mergeCell ref="AE5:AG5"/>
    <mergeCell ref="AH5:AJ5"/>
    <mergeCell ref="AK5:AM5"/>
    <mergeCell ref="D5:F5"/>
    <mergeCell ref="G5:I5"/>
    <mergeCell ref="J5:L5"/>
    <mergeCell ref="M5:O5"/>
    <mergeCell ref="P5:R5"/>
    <mergeCell ref="S5:U5"/>
    <mergeCell ref="AN6:AP6"/>
    <mergeCell ref="AQ6:AS6"/>
    <mergeCell ref="AT6:AV6"/>
    <mergeCell ref="AW6:AY6"/>
    <mergeCell ref="D7:F7"/>
    <mergeCell ref="G7:I7"/>
    <mergeCell ref="J7:L7"/>
    <mergeCell ref="M7:O7"/>
    <mergeCell ref="P7:R7"/>
    <mergeCell ref="S7:U7"/>
    <mergeCell ref="V6:X6"/>
    <mergeCell ref="Y6:AA6"/>
    <mergeCell ref="AB6:AD6"/>
    <mergeCell ref="AE6:AG6"/>
    <mergeCell ref="AH6:AJ6"/>
    <mergeCell ref="AK6:AM6"/>
    <mergeCell ref="AN7:AP7"/>
    <mergeCell ref="AQ7:AS7"/>
    <mergeCell ref="AT7:AV7"/>
    <mergeCell ref="AW7:AY7"/>
    <mergeCell ref="D9:F9"/>
    <mergeCell ref="G9:I9"/>
    <mergeCell ref="J9:L9"/>
    <mergeCell ref="M9:O9"/>
    <mergeCell ref="P9:R9"/>
    <mergeCell ref="S9:U9"/>
    <mergeCell ref="V7:X7"/>
    <mergeCell ref="Y7:AA7"/>
    <mergeCell ref="AB7:AD7"/>
    <mergeCell ref="AE7:AG7"/>
    <mergeCell ref="AH7:AJ7"/>
    <mergeCell ref="AK7:AM7"/>
    <mergeCell ref="D10:F10"/>
    <mergeCell ref="G10:I10"/>
    <mergeCell ref="J10:L10"/>
    <mergeCell ref="M10:O10"/>
    <mergeCell ref="P10:R10"/>
    <mergeCell ref="S10:U10"/>
    <mergeCell ref="V9:X9"/>
    <mergeCell ref="Y9:AA9"/>
    <mergeCell ref="AB9:AD9"/>
    <mergeCell ref="AT10:AV10"/>
    <mergeCell ref="AW10:AY10"/>
    <mergeCell ref="V10:X10"/>
    <mergeCell ref="Y10:AA10"/>
    <mergeCell ref="AB10:AD10"/>
    <mergeCell ref="AE10:AG10"/>
    <mergeCell ref="AH10:AJ10"/>
    <mergeCell ref="AK10:AM10"/>
    <mergeCell ref="AN9:AP9"/>
    <mergeCell ref="AQ9:AS9"/>
    <mergeCell ref="AT9:AV9"/>
    <mergeCell ref="AW9:AY9"/>
    <mergeCell ref="AE9:AG9"/>
    <mergeCell ref="AH9:AJ9"/>
    <mergeCell ref="AK9:AM9"/>
    <mergeCell ref="AN8:AP8"/>
    <mergeCell ref="AQ8:AS8"/>
    <mergeCell ref="AT8:AV8"/>
    <mergeCell ref="AW8:AY8"/>
    <mergeCell ref="D11:F11"/>
    <mergeCell ref="G11:I11"/>
    <mergeCell ref="J11:L11"/>
    <mergeCell ref="M11:O11"/>
    <mergeCell ref="P11:R11"/>
    <mergeCell ref="S11:U11"/>
    <mergeCell ref="V8:X8"/>
    <mergeCell ref="Y8:AA8"/>
    <mergeCell ref="AB8:AD8"/>
    <mergeCell ref="AE8:AG8"/>
    <mergeCell ref="AH8:AJ8"/>
    <mergeCell ref="AK8:AM8"/>
    <mergeCell ref="D8:F8"/>
    <mergeCell ref="G8:I8"/>
    <mergeCell ref="J8:L8"/>
    <mergeCell ref="M8:O8"/>
    <mergeCell ref="P8:R8"/>
    <mergeCell ref="S8:U8"/>
    <mergeCell ref="AN10:AP10"/>
    <mergeCell ref="AQ10:AS10"/>
    <mergeCell ref="AN11:AP11"/>
    <mergeCell ref="AQ11:AS11"/>
    <mergeCell ref="AT11:AV11"/>
    <mergeCell ref="AW11:AY11"/>
    <mergeCell ref="V11:X11"/>
    <mergeCell ref="Y11:AA11"/>
    <mergeCell ref="AB11:AD11"/>
    <mergeCell ref="AE11:AG11"/>
    <mergeCell ref="AH11:AJ11"/>
    <mergeCell ref="AK11:AM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O_nanost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Fridrich</dc:creator>
  <cp:lastModifiedBy>Arie Fridrich</cp:lastModifiedBy>
  <dcterms:created xsi:type="dcterms:W3CDTF">2015-06-05T18:17:20Z</dcterms:created>
  <dcterms:modified xsi:type="dcterms:W3CDTF">2020-01-22T21:54:53Z</dcterms:modified>
</cp:coreProperties>
</file>